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24">
  <si>
    <t xml:space="preserve"> Table S2. Primer sequencesused for the qRT-PCR validation of selected differentially expressed genes.</t>
  </si>
  <si>
    <t xml:space="preserve">Gene ID</t>
  </si>
  <si>
    <t xml:space="preserve">Description</t>
  </si>
  <si>
    <t xml:space="preserve">Forward primer (5′-3′)</t>
  </si>
  <si>
    <t xml:space="preserve">Reverse primer (5′-3′)</t>
  </si>
  <si>
    <t xml:space="preserve">                                          UP-regulated</t>
  </si>
  <si>
    <t xml:space="preserve">MDP0000252589</t>
  </si>
  <si>
    <t xml:space="preserve">chalcone isomerase</t>
  </si>
  <si>
    <t xml:space="preserve">GGGATAACCTCGCGGCCAAA</t>
  </si>
  <si>
    <t xml:space="preserve">GCATCCATGCCGGAAGCTACAA</t>
  </si>
  <si>
    <t xml:space="preserve">MDP0000686666</t>
  </si>
  <si>
    <t xml:space="preserve">chalcone synthase</t>
  </si>
  <si>
    <t xml:space="preserve">GGAGACAACTGGAGAAGGACTGGAA</t>
  </si>
  <si>
    <t xml:space="preserve">CGACATTGATACTGGTGTCTTC</t>
  </si>
  <si>
    <t xml:space="preserve">MDP0000293578</t>
  </si>
  <si>
    <t xml:space="preserve">4-coumarate: CoA ligase</t>
  </si>
  <si>
    <t xml:space="preserve">CTCTCACTCGGCTATAACC</t>
  </si>
  <si>
    <t xml:space="preserve">GCTCCTTGGCTCTATCAA</t>
  </si>
  <si>
    <t xml:space="preserve">MDP0000494976</t>
  </si>
  <si>
    <t xml:space="preserve">Dihydroflavonol-4-reductase protein</t>
  </si>
  <si>
    <t xml:space="preserve">GATAGGGTTTGAGTTCAAGTA</t>
  </si>
  <si>
    <t xml:space="preserve">TCTCCTCAGCAGCCTCAGTTTTCT</t>
  </si>
  <si>
    <t xml:space="preserve">MDP0000190489</t>
  </si>
  <si>
    <t xml:space="preserve">flavanone 3-hydroxylase</t>
  </si>
  <si>
    <t xml:space="preserve">TGGAAGCTTGTGAGGACTGGGGT</t>
  </si>
  <si>
    <t xml:space="preserve">CTCCTCCGATGGCAAATCAAAGA</t>
  </si>
  <si>
    <t xml:space="preserve">MDP0000543445</t>
  </si>
  <si>
    <t xml:space="preserve">UDP-flavanone-3-O-glucosyl transferases</t>
  </si>
  <si>
    <t xml:space="preserve">CCACCGCCCTTCCAAACACTCT</t>
  </si>
  <si>
    <t xml:space="preserve">CACCCTTATGTTACGCGGCATGT</t>
  </si>
  <si>
    <t xml:space="preserve">MDP0000788934</t>
  </si>
  <si>
    <t xml:space="preserve">leucoanthocyanidin dioxygenase</t>
  </si>
  <si>
    <t xml:space="preserve">AGTTGTAGAAGATGGTGACT</t>
  </si>
  <si>
    <t xml:space="preserve">CAGGTCGTTGAAGTTGTG</t>
  </si>
  <si>
    <t xml:space="preserve">MDP0000252292</t>
  </si>
  <si>
    <t xml:space="preserve">Glutathione S-transferase</t>
  </si>
  <si>
    <t xml:space="preserve">MDP0000303216</t>
  </si>
  <si>
    <t xml:space="preserve">WD-repeat protein, putative; (WD40/YVTN repeat-like-containing domain)</t>
  </si>
  <si>
    <t xml:space="preserve">GATTCATTGCCACAGTTG</t>
  </si>
  <si>
    <t xml:space="preserve">CATCACTCACCGAACATA</t>
  </si>
  <si>
    <t xml:space="preserve">MDP0000175055</t>
  </si>
  <si>
    <t xml:space="preserve">TRANSPARENT TESTA 12-like (LOC103443008)</t>
  </si>
  <si>
    <t xml:space="preserve">CTTCTTACTGTTGCCGATT</t>
  </si>
  <si>
    <t xml:space="preserve">CCTTCACCTTCCTCTGAG</t>
  </si>
  <si>
    <t xml:space="preserve">MDP0000259614</t>
  </si>
  <si>
    <t xml:space="preserve">MYB transcription factor; contains IPR009057</t>
  </si>
  <si>
    <t xml:space="preserve">TGCCTGGACTCGAGAGGAAGACA</t>
  </si>
  <si>
    <t xml:space="preserve">CCTGTTTCCCAAAAGCCTGTGAA</t>
  </si>
  <si>
    <t xml:space="preserve">MDP0000127691</t>
  </si>
  <si>
    <t xml:space="preserve">GAAAGTGGAACCAAGTTT</t>
  </si>
  <si>
    <t xml:space="preserve">AAGCCTGTGAAGTCTAAT</t>
  </si>
  <si>
    <t xml:space="preserve">MDP0000902338</t>
  </si>
  <si>
    <t xml:space="preserve">basic proline-rich protein-like</t>
  </si>
  <si>
    <t xml:space="preserve">GGTCCGCATCCTCTCTTC</t>
  </si>
  <si>
    <t xml:space="preserve">ATAACCAGCAGCAACACAGA</t>
  </si>
  <si>
    <t xml:space="preserve">MDP0000388415</t>
  </si>
  <si>
    <t xml:space="preserve">annexin-like protein RJ4</t>
  </si>
  <si>
    <t xml:space="preserve">GTGACTGCGTATCGTTATG</t>
  </si>
  <si>
    <t xml:space="preserve">ACAACCCTCTTCCAACAA</t>
  </si>
  <si>
    <t xml:space="preserve">MDP0000247652</t>
  </si>
  <si>
    <t xml:space="preserve">18.2 kDa class I heat shock protein</t>
  </si>
  <si>
    <t xml:space="preserve">CTCAGTCTCTTTGGCAAC</t>
  </si>
  <si>
    <t xml:space="preserve">CACTTTCACCTCCTCCTT</t>
  </si>
  <si>
    <t xml:space="preserve">MDP0000548065</t>
  </si>
  <si>
    <t xml:space="preserve">17.5 kDa class II heat shock protein; contains IPR008978 (HSP20-like chaperone)</t>
  </si>
  <si>
    <t xml:space="preserve">GAGAAGGAAGGGGCTAAG</t>
  </si>
  <si>
    <t xml:space="preserve">CAACCAATCTTGACCTCG</t>
  </si>
  <si>
    <t xml:space="preserve">MDP0000210077</t>
  </si>
  <si>
    <t xml:space="preserve">ascorbate peroxidase 2, cytosolic </t>
  </si>
  <si>
    <t xml:space="preserve">CTGTGAGTGAGGAATACCA</t>
  </si>
  <si>
    <t xml:space="preserve">GACCGTTGTTTGCTTCAT</t>
  </si>
  <si>
    <t xml:space="preserve">MDP0000211516</t>
  </si>
  <si>
    <t xml:space="preserve">AN1-type zinc finger protein 2B; contains IPR000058 (Zinc finger, AN1-type)</t>
  </si>
  <si>
    <t xml:space="preserve">CAGAAAGGTGGTGGTTTG</t>
  </si>
  <si>
    <t xml:space="preserve">GCAGGTGCTGGTATTAGA</t>
  </si>
  <si>
    <t xml:space="preserve">MDP0000154255</t>
  </si>
  <si>
    <t xml:space="preserve">Pyridoxal kinase; contains IPR004625 (Pyridoxal phosphate (active vitamin B6)</t>
  </si>
  <si>
    <t xml:space="preserve">GGAATATGCTTGACACCTG</t>
  </si>
  <si>
    <t xml:space="preserve">GATGACTACCAATCAGAAGAAG</t>
  </si>
  <si>
    <t xml:space="preserve">MDP0000175240</t>
  </si>
  <si>
    <t xml:space="preserve">WRKY transcription factor</t>
  </si>
  <si>
    <t xml:space="preserve">GATCAAGCCTTCACCAATG</t>
  </si>
  <si>
    <t xml:space="preserve">CACATACTGTTGTCCGTTAC</t>
  </si>
  <si>
    <t xml:space="preserve">          DOWN-regulated</t>
  </si>
  <si>
    <t xml:space="preserve">MDP0000131249 </t>
  </si>
  <si>
    <t xml:space="preserve">Aspartate aminotransferase</t>
  </si>
  <si>
    <t xml:space="preserve">TGGGACTTTACGGAGAAC</t>
  </si>
  <si>
    <t xml:space="preserve">CCATTGCCTTCACTTCATT</t>
  </si>
  <si>
    <t xml:space="preserve">MDP0000146673 </t>
  </si>
  <si>
    <t xml:space="preserve">cycling DOF factor 2/CDF2</t>
  </si>
  <si>
    <t xml:space="preserve">TCTCACCATCCTCTACTCT</t>
  </si>
  <si>
    <t xml:space="preserve">GCTTCTTGCTGCTTCATTA</t>
  </si>
  <si>
    <t xml:space="preserve">MDP0000282334</t>
  </si>
  <si>
    <t xml:space="preserve">cyclic dof factor 2-like</t>
  </si>
  <si>
    <t xml:space="preserve">GTCCTCTACTCTTAGCCATT</t>
  </si>
  <si>
    <t xml:space="preserve">GCAGCCTCATTAGAATCATC</t>
  </si>
  <si>
    <t xml:space="preserve">MDP0000650491</t>
  </si>
  <si>
    <t xml:space="preserve">4-coumarate--CoA ligase-like 10</t>
  </si>
  <si>
    <t xml:space="preserve">TTATCGTCCTCCCTCTATTTC</t>
  </si>
  <si>
    <t xml:space="preserve">CTGCCTCCATAACCTCAA</t>
  </si>
  <si>
    <t xml:space="preserve">MDP0000248148</t>
  </si>
  <si>
    <t xml:space="preserve">anthocyanidin 3-O-glucosyltransferase 5-like</t>
  </si>
  <si>
    <t xml:space="preserve">TGCTTATCGTTGACCTCTT</t>
  </si>
  <si>
    <t xml:space="preserve">ACATACTCTCCTTCCACTTC</t>
  </si>
  <si>
    <t xml:space="preserve">MDP0000422832</t>
  </si>
  <si>
    <t xml:space="preserve">Cinnamyl alcohol dehydrogenase 3</t>
  </si>
  <si>
    <t xml:space="preserve">ATGGAACTATGGTGGTTGT</t>
  </si>
  <si>
    <t xml:space="preserve">CTCCGCTGTCTCACTTAT</t>
  </si>
  <si>
    <t xml:space="preserve">MDP0000149950</t>
  </si>
  <si>
    <t xml:space="preserve">beta-amylase 3, chloroplastic</t>
  </si>
  <si>
    <t xml:space="preserve">ATCCAAGTCGTCATGTCTT</t>
  </si>
  <si>
    <t xml:space="preserve">GATTCCTCCTGCCTGATT</t>
  </si>
  <si>
    <t xml:space="preserve">MDP0000326735</t>
  </si>
  <si>
    <t xml:space="preserve">methylesterase 10</t>
  </si>
  <si>
    <t xml:space="preserve">CCTGAAGATGAGAAGGTGATA</t>
  </si>
  <si>
    <t xml:space="preserve">GGCAATCCAATAACGACTC</t>
  </si>
  <si>
    <t xml:space="preserve">MDP0000320827</t>
  </si>
  <si>
    <t xml:space="preserve">Heat stress transcription factor A-1</t>
  </si>
  <si>
    <t xml:space="preserve">TAGGACTGAGGACGAAGA</t>
  </si>
  <si>
    <t xml:space="preserve">CATCTGCCTTAACCAATCC</t>
  </si>
  <si>
    <t xml:space="preserve">MDP0000232292</t>
  </si>
  <si>
    <t xml:space="preserve">Dof zinc finger protein</t>
  </si>
  <si>
    <t xml:space="preserve">AAGAAGCCAGACAAGATACT</t>
  </si>
  <si>
    <t xml:space="preserve">ATGATTCCTCCAGCAGT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15.24"/>
    <col collapsed="false" customWidth="true" hidden="false" outlineLevel="0" max="3" min="3" style="1" width="25.87"/>
    <col collapsed="false" customWidth="true" hidden="false" outlineLevel="0" max="4" min="4" style="1" width="29.99"/>
    <col collapsed="false" customWidth="true" hidden="false" outlineLevel="0" max="5" min="5" style="1" width="26.87"/>
    <col collapsed="false" customWidth="false" hidden="false" outlineLevel="0" max="257" min="6" style="1" width="8.99"/>
  </cols>
  <sheetData>
    <row r="2" customFormat="false" ht="16.5" hidden="false" customHeight="true" outlineLevel="0" collapsed="false">
      <c r="A2" s="2" t="s">
        <v>0</v>
      </c>
      <c r="B2" s="2"/>
      <c r="C2" s="2"/>
      <c r="D2" s="2"/>
      <c r="E2" s="2"/>
    </row>
    <row r="3" customFormat="false" ht="16.5" hidden="false" customHeight="true" outlineLevel="0" collapsed="false">
      <c r="A3" s="2"/>
      <c r="B3" s="2"/>
      <c r="C3" s="2"/>
      <c r="D3" s="2"/>
      <c r="E3" s="2"/>
    </row>
    <row r="4" customFormat="false" ht="16.5" hidden="false" customHeight="true" outlineLevel="0" collapsed="false">
      <c r="A4" s="3"/>
      <c r="B4" s="3"/>
      <c r="C4" s="3"/>
      <c r="D4" s="3"/>
      <c r="E4" s="3"/>
    </row>
    <row r="5" customFormat="false" ht="16.5" hidden="false" customHeight="true" outlineLevel="0" collapsed="false">
      <c r="A5" s="4"/>
      <c r="B5" s="5" t="s">
        <v>1</v>
      </c>
      <c r="C5" s="5" t="s">
        <v>2</v>
      </c>
      <c r="D5" s="5" t="s">
        <v>3</v>
      </c>
      <c r="E5" s="5" t="s">
        <v>4</v>
      </c>
    </row>
    <row r="6" customFormat="false" ht="16.5" hidden="false" customHeight="true" outlineLevel="0" collapsed="false">
      <c r="A6" s="6" t="s">
        <v>5</v>
      </c>
      <c r="B6" s="7" t="s">
        <v>6</v>
      </c>
      <c r="C6" s="8" t="s">
        <v>7</v>
      </c>
      <c r="D6" s="8" t="s">
        <v>8</v>
      </c>
      <c r="E6" s="8" t="s">
        <v>9</v>
      </c>
    </row>
    <row r="7" customFormat="false" ht="16.5" hidden="false" customHeight="true" outlineLevel="0" collapsed="false">
      <c r="A7" s="6"/>
      <c r="B7" s="9" t="s">
        <v>10</v>
      </c>
      <c r="C7" s="10" t="s">
        <v>11</v>
      </c>
      <c r="D7" s="10" t="s">
        <v>12</v>
      </c>
      <c r="E7" s="10" t="s">
        <v>13</v>
      </c>
    </row>
    <row r="8" customFormat="false" ht="16.5" hidden="false" customHeight="true" outlineLevel="0" collapsed="false">
      <c r="A8" s="6"/>
      <c r="B8" s="9" t="s">
        <v>14</v>
      </c>
      <c r="C8" s="10" t="s">
        <v>15</v>
      </c>
      <c r="D8" s="10" t="s">
        <v>16</v>
      </c>
      <c r="E8" s="10" t="s">
        <v>17</v>
      </c>
    </row>
    <row r="9" customFormat="false" ht="16.5" hidden="false" customHeight="true" outlineLevel="0" collapsed="false">
      <c r="A9" s="6"/>
      <c r="B9" s="9" t="s">
        <v>18</v>
      </c>
      <c r="C9" s="10" t="s">
        <v>19</v>
      </c>
      <c r="D9" s="10" t="s">
        <v>20</v>
      </c>
      <c r="E9" s="10" t="s">
        <v>21</v>
      </c>
    </row>
    <row r="10" customFormat="false" ht="16.5" hidden="false" customHeight="true" outlineLevel="0" collapsed="false">
      <c r="A10" s="6"/>
      <c r="B10" s="9" t="s">
        <v>22</v>
      </c>
      <c r="C10" s="10" t="s">
        <v>23</v>
      </c>
      <c r="D10" s="10" t="s">
        <v>24</v>
      </c>
      <c r="E10" s="10" t="s">
        <v>25</v>
      </c>
    </row>
    <row r="11" customFormat="false" ht="16.5" hidden="false" customHeight="true" outlineLevel="0" collapsed="false">
      <c r="A11" s="6"/>
      <c r="B11" s="9" t="s">
        <v>26</v>
      </c>
      <c r="C11" s="10" t="s">
        <v>27</v>
      </c>
      <c r="D11" s="10" t="s">
        <v>28</v>
      </c>
      <c r="E11" s="10" t="s">
        <v>29</v>
      </c>
    </row>
    <row r="12" customFormat="false" ht="16.5" hidden="false" customHeight="true" outlineLevel="0" collapsed="false">
      <c r="A12" s="6"/>
      <c r="B12" s="9" t="s">
        <v>30</v>
      </c>
      <c r="C12" s="10" t="s">
        <v>31</v>
      </c>
      <c r="D12" s="10" t="s">
        <v>32</v>
      </c>
      <c r="E12" s="10" t="s">
        <v>33</v>
      </c>
    </row>
    <row r="13" customFormat="false" ht="16.5" hidden="false" customHeight="true" outlineLevel="0" collapsed="false">
      <c r="A13" s="6"/>
      <c r="B13" s="9" t="s">
        <v>34</v>
      </c>
      <c r="C13" s="10" t="s">
        <v>35</v>
      </c>
      <c r="D13" s="10" t="s">
        <v>32</v>
      </c>
      <c r="E13" s="10" t="s">
        <v>33</v>
      </c>
    </row>
    <row r="14" customFormat="false" ht="16.5" hidden="false" customHeight="true" outlineLevel="0" collapsed="false">
      <c r="A14" s="6"/>
      <c r="B14" s="9" t="s">
        <v>36</v>
      </c>
      <c r="C14" s="10" t="s">
        <v>37</v>
      </c>
      <c r="D14" s="10" t="s">
        <v>38</v>
      </c>
      <c r="E14" s="10" t="s">
        <v>39</v>
      </c>
    </row>
    <row r="15" customFormat="false" ht="16.5" hidden="false" customHeight="true" outlineLevel="0" collapsed="false">
      <c r="A15" s="6"/>
      <c r="B15" s="9" t="s">
        <v>40</v>
      </c>
      <c r="C15" s="10" t="s">
        <v>41</v>
      </c>
      <c r="D15" s="10" t="s">
        <v>42</v>
      </c>
      <c r="E15" s="10" t="s">
        <v>43</v>
      </c>
    </row>
    <row r="16" customFormat="false" ht="16.5" hidden="false" customHeight="true" outlineLevel="0" collapsed="false">
      <c r="A16" s="6"/>
      <c r="B16" s="9" t="s">
        <v>44</v>
      </c>
      <c r="C16" s="10" t="s">
        <v>45</v>
      </c>
      <c r="D16" s="10" t="s">
        <v>46</v>
      </c>
      <c r="E16" s="10" t="s">
        <v>47</v>
      </c>
    </row>
    <row r="17" customFormat="false" ht="16.5" hidden="false" customHeight="true" outlineLevel="0" collapsed="false">
      <c r="A17" s="6"/>
      <c r="B17" s="9" t="s">
        <v>48</v>
      </c>
      <c r="C17" s="10" t="s">
        <v>45</v>
      </c>
      <c r="D17" s="10" t="s">
        <v>49</v>
      </c>
      <c r="E17" s="10" t="s">
        <v>50</v>
      </c>
    </row>
    <row r="18" customFormat="false" ht="16.5" hidden="false" customHeight="true" outlineLevel="0" collapsed="false">
      <c r="A18" s="6"/>
      <c r="B18" s="9" t="s">
        <v>51</v>
      </c>
      <c r="C18" s="10" t="s">
        <v>52</v>
      </c>
      <c r="D18" s="10" t="s">
        <v>53</v>
      </c>
      <c r="E18" s="10" t="s">
        <v>54</v>
      </c>
    </row>
    <row r="19" customFormat="false" ht="16.5" hidden="false" customHeight="true" outlineLevel="0" collapsed="false">
      <c r="A19" s="6"/>
      <c r="B19" s="9" t="s">
        <v>55</v>
      </c>
      <c r="C19" s="10" t="s">
        <v>56</v>
      </c>
      <c r="D19" s="10" t="s">
        <v>57</v>
      </c>
      <c r="E19" s="10" t="s">
        <v>58</v>
      </c>
      <c r="F19" s="11"/>
    </row>
    <row r="20" customFormat="false" ht="16.5" hidden="false" customHeight="true" outlineLevel="0" collapsed="false">
      <c r="A20" s="6"/>
      <c r="B20" s="9" t="s">
        <v>59</v>
      </c>
      <c r="C20" s="10" t="s">
        <v>60</v>
      </c>
      <c r="D20" s="10" t="s">
        <v>61</v>
      </c>
      <c r="E20" s="10" t="s">
        <v>62</v>
      </c>
      <c r="F20" s="11"/>
    </row>
    <row r="21" customFormat="false" ht="16.5" hidden="false" customHeight="true" outlineLevel="0" collapsed="false">
      <c r="A21" s="6"/>
      <c r="B21" s="9" t="s">
        <v>63</v>
      </c>
      <c r="C21" s="10" t="s">
        <v>64</v>
      </c>
      <c r="D21" s="10" t="s">
        <v>65</v>
      </c>
      <c r="E21" s="10" t="s">
        <v>66</v>
      </c>
      <c r="F21" s="11"/>
    </row>
    <row r="22" customFormat="false" ht="16.5" hidden="false" customHeight="true" outlineLevel="0" collapsed="false">
      <c r="A22" s="6"/>
      <c r="B22" s="9" t="s">
        <v>67</v>
      </c>
      <c r="C22" s="10" t="s">
        <v>68</v>
      </c>
      <c r="D22" s="10" t="s">
        <v>69</v>
      </c>
      <c r="E22" s="10" t="s">
        <v>70</v>
      </c>
      <c r="F22" s="11"/>
    </row>
    <row r="23" customFormat="false" ht="16.5" hidden="false" customHeight="true" outlineLevel="0" collapsed="false">
      <c r="A23" s="6"/>
      <c r="B23" s="9" t="s">
        <v>71</v>
      </c>
      <c r="C23" s="10" t="s">
        <v>72</v>
      </c>
      <c r="D23" s="10" t="s">
        <v>73</v>
      </c>
      <c r="E23" s="10" t="s">
        <v>74</v>
      </c>
      <c r="F23" s="11"/>
    </row>
    <row r="24" customFormat="false" ht="16.5" hidden="false" customHeight="true" outlineLevel="0" collapsed="false">
      <c r="A24" s="6"/>
      <c r="B24" s="9" t="s">
        <v>75</v>
      </c>
      <c r="C24" s="10" t="s">
        <v>76</v>
      </c>
      <c r="D24" s="10" t="s">
        <v>77</v>
      </c>
      <c r="E24" s="10" t="s">
        <v>78</v>
      </c>
      <c r="F24" s="11"/>
    </row>
    <row r="25" customFormat="false" ht="16.5" hidden="false" customHeight="true" outlineLevel="0" collapsed="false">
      <c r="A25" s="6"/>
      <c r="B25" s="12" t="s">
        <v>79</v>
      </c>
      <c r="C25" s="13" t="s">
        <v>80</v>
      </c>
      <c r="D25" s="13" t="s">
        <v>81</v>
      </c>
      <c r="E25" s="13" t="s">
        <v>82</v>
      </c>
    </row>
    <row r="26" customFormat="false" ht="16.5" hidden="false" customHeight="true" outlineLevel="0" collapsed="false">
      <c r="A26" s="14" t="s">
        <v>83</v>
      </c>
      <c r="B26" s="9" t="s">
        <v>84</v>
      </c>
      <c r="C26" s="10" t="s">
        <v>85</v>
      </c>
      <c r="D26" s="10" t="s">
        <v>86</v>
      </c>
      <c r="E26" s="10" t="s">
        <v>87</v>
      </c>
    </row>
    <row r="27" customFormat="false" ht="16.5" hidden="false" customHeight="true" outlineLevel="0" collapsed="false">
      <c r="A27" s="14"/>
      <c r="B27" s="9" t="s">
        <v>88</v>
      </c>
      <c r="C27" s="10" t="s">
        <v>89</v>
      </c>
      <c r="D27" s="10" t="s">
        <v>90</v>
      </c>
      <c r="E27" s="10" t="s">
        <v>91</v>
      </c>
    </row>
    <row r="28" customFormat="false" ht="16.5" hidden="false" customHeight="true" outlineLevel="0" collapsed="false">
      <c r="A28" s="14"/>
      <c r="B28" s="9" t="s">
        <v>92</v>
      </c>
      <c r="C28" s="10" t="s">
        <v>93</v>
      </c>
      <c r="D28" s="10" t="s">
        <v>94</v>
      </c>
      <c r="E28" s="10" t="s">
        <v>95</v>
      </c>
    </row>
    <row r="29" customFormat="false" ht="16.5" hidden="false" customHeight="true" outlineLevel="0" collapsed="false">
      <c r="A29" s="14"/>
      <c r="B29" s="9" t="s">
        <v>96</v>
      </c>
      <c r="C29" s="10" t="s">
        <v>97</v>
      </c>
      <c r="D29" s="10" t="s">
        <v>98</v>
      </c>
      <c r="E29" s="10" t="s">
        <v>99</v>
      </c>
    </row>
    <row r="30" customFormat="false" ht="16.5" hidden="false" customHeight="true" outlineLevel="0" collapsed="false">
      <c r="A30" s="14"/>
      <c r="B30" s="9" t="s">
        <v>100</v>
      </c>
      <c r="C30" s="10" t="s">
        <v>101</v>
      </c>
      <c r="D30" s="10" t="s">
        <v>102</v>
      </c>
      <c r="E30" s="10" t="s">
        <v>103</v>
      </c>
    </row>
    <row r="31" customFormat="false" ht="16.5" hidden="false" customHeight="true" outlineLevel="0" collapsed="false">
      <c r="A31" s="14"/>
      <c r="B31" s="9" t="s">
        <v>104</v>
      </c>
      <c r="C31" s="10" t="s">
        <v>105</v>
      </c>
      <c r="D31" s="10" t="s">
        <v>106</v>
      </c>
      <c r="E31" s="10" t="s">
        <v>107</v>
      </c>
    </row>
    <row r="32" customFormat="false" ht="16.5" hidden="false" customHeight="true" outlineLevel="0" collapsed="false">
      <c r="A32" s="14"/>
      <c r="B32" s="9" t="s">
        <v>108</v>
      </c>
      <c r="C32" s="10" t="s">
        <v>109</v>
      </c>
      <c r="D32" s="10" t="s">
        <v>110</v>
      </c>
      <c r="E32" s="10" t="s">
        <v>111</v>
      </c>
    </row>
    <row r="33" customFormat="false" ht="16.5" hidden="false" customHeight="true" outlineLevel="0" collapsed="false">
      <c r="A33" s="14"/>
      <c r="B33" s="9" t="s">
        <v>112</v>
      </c>
      <c r="C33" s="10" t="s">
        <v>113</v>
      </c>
      <c r="D33" s="10" t="s">
        <v>114</v>
      </c>
      <c r="E33" s="10" t="s">
        <v>115</v>
      </c>
    </row>
    <row r="34" customFormat="false" ht="16.5" hidden="false" customHeight="true" outlineLevel="0" collapsed="false">
      <c r="A34" s="14"/>
      <c r="B34" s="9" t="s">
        <v>116</v>
      </c>
      <c r="C34" s="10" t="s">
        <v>117</v>
      </c>
      <c r="D34" s="10" t="s">
        <v>118</v>
      </c>
      <c r="E34" s="10" t="s">
        <v>119</v>
      </c>
    </row>
    <row r="35" customFormat="false" ht="16.5" hidden="false" customHeight="true" outlineLevel="0" collapsed="false">
      <c r="A35" s="14"/>
      <c r="B35" s="12" t="s">
        <v>120</v>
      </c>
      <c r="C35" s="13" t="s">
        <v>121</v>
      </c>
      <c r="D35" s="13" t="s">
        <v>122</v>
      </c>
      <c r="E35" s="13" t="s">
        <v>123</v>
      </c>
    </row>
  </sheetData>
  <mergeCells count="3">
    <mergeCell ref="A2:E3"/>
    <mergeCell ref="A6:A25"/>
    <mergeCell ref="A26:A35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D8:E8 D13:E13 D19:E25 E26:E27 D27 D29:E29 D31:E35" type="none">
      <formula1>0</formula1>
      <formula2>0</formula2>
    </dataValidation>
    <dataValidation allowBlank="true" errorStyle="stop" operator="between" prompt="请给定每个Primer一个唯一的名称,为方便检索此栏请务必填写。" promptTitle="Primer名称" showDropDown="false" showErrorMessage="true" showInputMessage="true" sqref="C19:C2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3" activeCellId="0" sqref="C23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16T16:39:44Z</dcterms:modified>
  <cp:revision>0</cp:revision>
  <dc:subject/>
  <dc:title/>
</cp:coreProperties>
</file>